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3/Supplemental Tables/"/>
    </mc:Choice>
  </mc:AlternateContent>
  <xr:revisionPtr revIDLastSave="0" documentId="8_{94198826-C6E4-DD40-866E-CF79B6D05971}" xr6:coauthVersionLast="47" xr6:coauthVersionMax="47" xr10:uidLastSave="{00000000-0000-0000-0000-000000000000}"/>
  <bookViews>
    <workbookView xWindow="5300" yWindow="3240" windowWidth="27240" windowHeight="16440" xr2:uid="{5FFDAA9E-6AAD-4340-8DCF-42BF1C6BA100}"/>
  </bookViews>
  <sheets>
    <sheet name="AUC NOTCH and APP assa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5">
  <si>
    <t>Compound</t>
  </si>
  <si>
    <t>AUC Notch</t>
  </si>
  <si>
    <t>AUC APP</t>
  </si>
  <si>
    <t>legend &amp; note</t>
  </si>
  <si>
    <t>D CBK307578</t>
  </si>
  <si>
    <t>AUCs of replicate measurments were averaged when available.</t>
  </si>
  <si>
    <t>CBK261099</t>
  </si>
  <si>
    <t>Hit</t>
  </si>
  <si>
    <t>CBK287405</t>
  </si>
  <si>
    <t>Notch inhibitor controls</t>
  </si>
  <si>
    <t>CBK288966</t>
  </si>
  <si>
    <t>CBK285808</t>
  </si>
  <si>
    <t>CBK038093</t>
  </si>
  <si>
    <t>CBK305073</t>
  </si>
  <si>
    <t>CBK307414</t>
  </si>
  <si>
    <t>CBK066361</t>
  </si>
  <si>
    <t>CBK305947</t>
  </si>
  <si>
    <t>CBK066200</t>
  </si>
  <si>
    <t>CBK065162</t>
  </si>
  <si>
    <t>CBK103068</t>
  </si>
  <si>
    <t>CBK066148</t>
  </si>
  <si>
    <t>CBK066238</t>
  </si>
  <si>
    <t>CBK307585</t>
  </si>
  <si>
    <t>CBK431895</t>
  </si>
  <si>
    <t>CBK037499</t>
  </si>
  <si>
    <t>CBK066271</t>
  </si>
  <si>
    <t>CBK287402</t>
  </si>
  <si>
    <t>CBK065722</t>
  </si>
  <si>
    <t>CBK306144</t>
  </si>
  <si>
    <t>CBK037275</t>
  </si>
  <si>
    <t>CBK066160</t>
  </si>
  <si>
    <t>CBK287591</t>
  </si>
  <si>
    <t>CBK072377</t>
  </si>
  <si>
    <t>CBK066406</t>
  </si>
  <si>
    <t>LY-411575</t>
  </si>
  <si>
    <t>CBK262107</t>
  </si>
  <si>
    <t>YO-01027</t>
  </si>
  <si>
    <t>CBK033640</t>
  </si>
  <si>
    <t>CBK066257</t>
  </si>
  <si>
    <t>BMS-983970</t>
  </si>
  <si>
    <t>RO4929097</t>
  </si>
  <si>
    <t>DAPT</t>
  </si>
  <si>
    <t>CBK074406</t>
  </si>
  <si>
    <t>CBK066362</t>
  </si>
  <si>
    <t>CBK285976</t>
  </si>
  <si>
    <t>A CBK307501</t>
  </si>
  <si>
    <t>CB-103</t>
  </si>
  <si>
    <t>CBK276708</t>
  </si>
  <si>
    <t>B CBK039915</t>
  </si>
  <si>
    <t>CBK040114</t>
  </si>
  <si>
    <t>E CBK267220</t>
  </si>
  <si>
    <t>CBK040353</t>
  </si>
  <si>
    <t>C CBK074531</t>
  </si>
  <si>
    <t>CBK039913</t>
  </si>
  <si>
    <t>CBK040201</t>
  </si>
  <si>
    <t>CBK288958</t>
  </si>
  <si>
    <t>CBK246728</t>
  </si>
  <si>
    <t>CBK315984</t>
  </si>
  <si>
    <t>CBK246640</t>
  </si>
  <si>
    <t>CBK016481</t>
  </si>
  <si>
    <t>CBK007453</t>
  </si>
  <si>
    <t>CBK286436</t>
  </si>
  <si>
    <t>CBK040334</t>
  </si>
  <si>
    <t>CBK040366</t>
  </si>
  <si>
    <t>CBK065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11" fontId="2" fillId="0" borderId="1" xfId="0" applyNumberFormat="1" applyFont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11" fontId="2" fillId="0" borderId="0" xfId="0" applyNumberFormat="1" applyFont="1"/>
    <xf numFmtId="11" fontId="2" fillId="2" borderId="1" xfId="0" applyNumberFormat="1" applyFont="1" applyFill="1" applyBorder="1" applyAlignment="1">
      <alignment horizontal="left" vertical="top"/>
    </xf>
    <xf numFmtId="11" fontId="2" fillId="3" borderId="1" xfId="0" applyNumberFormat="1" applyFont="1" applyFill="1" applyBorder="1" applyAlignment="1">
      <alignment horizontal="left" vertical="top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0" fillId="0" borderId="0" xfId="0" applyNumberFormat="1"/>
    <xf numFmtId="11" fontId="2" fillId="3" borderId="1" xfId="0" applyNumberFormat="1" applyFont="1" applyFill="1" applyBorder="1" applyAlignment="1">
      <alignment horizontal="center" vertical="top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4CB7B-CEB7-F744-AF9B-E4B3C83A8C5A}">
  <dimension ref="A1:D59"/>
  <sheetViews>
    <sheetView tabSelected="1" workbookViewId="0">
      <selection activeCell="D51" sqref="D51"/>
    </sheetView>
  </sheetViews>
  <sheetFormatPr baseColWidth="10" defaultRowHeight="16" x14ac:dyDescent="0.2"/>
  <cols>
    <col min="1" max="1" width="12.6640625" bestFit="1" customWidth="1"/>
    <col min="2" max="2" width="10.83203125" style="8"/>
    <col min="3" max="3" width="9" style="8" bestFit="1" customWidth="1"/>
    <col min="4" max="4" width="53.83203125" bestFit="1" customWidth="1"/>
  </cols>
  <sheetData>
    <row r="1" spans="1:4" x14ac:dyDescent="0.2">
      <c r="A1" s="1" t="s">
        <v>0</v>
      </c>
      <c r="B1" s="6" t="s">
        <v>1</v>
      </c>
      <c r="C1" s="7" t="s">
        <v>2</v>
      </c>
      <c r="D1" s="1" t="s">
        <v>3</v>
      </c>
    </row>
    <row r="2" spans="1:4" x14ac:dyDescent="0.2">
      <c r="A2" s="2" t="s">
        <v>4</v>
      </c>
      <c r="B2" s="6">
        <v>273</v>
      </c>
      <c r="C2" s="7">
        <v>449.6</v>
      </c>
      <c r="D2" s="3" t="s">
        <v>5</v>
      </c>
    </row>
    <row r="3" spans="1:4" x14ac:dyDescent="0.2">
      <c r="A3" s="1" t="s">
        <v>6</v>
      </c>
      <c r="B3" s="6">
        <v>282</v>
      </c>
      <c r="C3" s="7">
        <v>428.7</v>
      </c>
      <c r="D3" s="4" t="s">
        <v>7</v>
      </c>
    </row>
    <row r="4" spans="1:4" x14ac:dyDescent="0.2">
      <c r="A4" s="1" t="s">
        <v>8</v>
      </c>
      <c r="B4" s="6">
        <v>288</v>
      </c>
      <c r="C4" s="7">
        <v>502.9</v>
      </c>
      <c r="D4" s="5" t="s">
        <v>9</v>
      </c>
    </row>
    <row r="5" spans="1:4" x14ac:dyDescent="0.2">
      <c r="A5" s="1" t="s">
        <v>10</v>
      </c>
      <c r="B5" s="6">
        <v>299</v>
      </c>
      <c r="C5" s="7">
        <v>443.8</v>
      </c>
      <c r="D5" s="3"/>
    </row>
    <row r="6" spans="1:4" x14ac:dyDescent="0.2">
      <c r="A6" s="1" t="s">
        <v>11</v>
      </c>
      <c r="B6" s="6">
        <v>300</v>
      </c>
      <c r="C6" s="7">
        <v>538.6</v>
      </c>
      <c r="D6" s="3"/>
    </row>
    <row r="7" spans="1:4" x14ac:dyDescent="0.2">
      <c r="A7" s="1" t="s">
        <v>12</v>
      </c>
      <c r="B7" s="6">
        <v>304</v>
      </c>
      <c r="C7" s="7">
        <v>493.6</v>
      </c>
      <c r="D7" s="3"/>
    </row>
    <row r="8" spans="1:4" x14ac:dyDescent="0.2">
      <c r="A8" s="1" t="s">
        <v>13</v>
      </c>
      <c r="B8" s="6">
        <v>305</v>
      </c>
      <c r="C8" s="7">
        <v>566.4</v>
      </c>
      <c r="D8" s="3"/>
    </row>
    <row r="9" spans="1:4" x14ac:dyDescent="0.2">
      <c r="A9" s="1" t="s">
        <v>14</v>
      </c>
      <c r="B9" s="6">
        <v>311</v>
      </c>
      <c r="C9" s="7">
        <v>416.6</v>
      </c>
      <c r="D9" s="3"/>
    </row>
    <row r="10" spans="1:4" x14ac:dyDescent="0.2">
      <c r="A10" s="1" t="s">
        <v>15</v>
      </c>
      <c r="B10" s="6">
        <v>316</v>
      </c>
      <c r="C10" s="7">
        <v>487.2</v>
      </c>
      <c r="D10" s="3"/>
    </row>
    <row r="11" spans="1:4" x14ac:dyDescent="0.2">
      <c r="A11" s="1" t="s">
        <v>16</v>
      </c>
      <c r="B11" s="6">
        <v>316</v>
      </c>
      <c r="C11" s="7">
        <v>578.1</v>
      </c>
      <c r="D11" s="3"/>
    </row>
    <row r="12" spans="1:4" x14ac:dyDescent="0.2">
      <c r="A12" s="1" t="s">
        <v>17</v>
      </c>
      <c r="B12" s="6">
        <v>329</v>
      </c>
      <c r="C12" s="7">
        <v>496.5</v>
      </c>
      <c r="D12" s="3"/>
    </row>
    <row r="13" spans="1:4" x14ac:dyDescent="0.2">
      <c r="A13" s="1" t="s">
        <v>18</v>
      </c>
      <c r="B13" s="6">
        <v>335</v>
      </c>
      <c r="C13" s="7">
        <v>573.79999999999995</v>
      </c>
      <c r="D13" s="3"/>
    </row>
    <row r="14" spans="1:4" x14ac:dyDescent="0.2">
      <c r="A14" s="1" t="s">
        <v>19</v>
      </c>
      <c r="B14" s="6">
        <v>335</v>
      </c>
      <c r="C14" s="7">
        <v>517</v>
      </c>
      <c r="D14" s="3"/>
    </row>
    <row r="15" spans="1:4" x14ac:dyDescent="0.2">
      <c r="A15" s="1" t="s">
        <v>20</v>
      </c>
      <c r="B15" s="6">
        <v>336</v>
      </c>
      <c r="C15" s="7">
        <v>523</v>
      </c>
      <c r="D15" s="3"/>
    </row>
    <row r="16" spans="1:4" x14ac:dyDescent="0.2">
      <c r="A16" s="1" t="s">
        <v>21</v>
      </c>
      <c r="B16" s="6">
        <v>336</v>
      </c>
      <c r="C16" s="7">
        <v>492.9</v>
      </c>
      <c r="D16" s="3"/>
    </row>
    <row r="17" spans="1:4" x14ac:dyDescent="0.2">
      <c r="A17" s="1" t="s">
        <v>22</v>
      </c>
      <c r="B17" s="6">
        <v>338</v>
      </c>
      <c r="C17" s="7">
        <v>444.5</v>
      </c>
      <c r="D17" s="3"/>
    </row>
    <row r="18" spans="1:4" x14ac:dyDescent="0.2">
      <c r="A18" s="1" t="s">
        <v>23</v>
      </c>
      <c r="B18" s="6">
        <v>341</v>
      </c>
      <c r="C18" s="7">
        <v>411</v>
      </c>
      <c r="D18" s="3"/>
    </row>
    <row r="19" spans="1:4" x14ac:dyDescent="0.2">
      <c r="A19" s="1" t="s">
        <v>24</v>
      </c>
      <c r="B19" s="6">
        <v>348</v>
      </c>
      <c r="C19" s="7">
        <v>508.5</v>
      </c>
      <c r="D19" s="3"/>
    </row>
    <row r="20" spans="1:4" x14ac:dyDescent="0.2">
      <c r="A20" s="1" t="s">
        <v>25</v>
      </c>
      <c r="B20" s="6">
        <v>348</v>
      </c>
      <c r="C20" s="7">
        <v>485.9</v>
      </c>
      <c r="D20" s="3"/>
    </row>
    <row r="21" spans="1:4" x14ac:dyDescent="0.2">
      <c r="A21" s="1" t="s">
        <v>26</v>
      </c>
      <c r="B21" s="6">
        <v>353</v>
      </c>
      <c r="C21" s="7">
        <v>499.9</v>
      </c>
      <c r="D21" s="3"/>
    </row>
    <row r="22" spans="1:4" x14ac:dyDescent="0.2">
      <c r="A22" s="1" t="s">
        <v>27</v>
      </c>
      <c r="B22" s="6">
        <v>354</v>
      </c>
      <c r="C22" s="7">
        <v>501.6</v>
      </c>
      <c r="D22" s="3"/>
    </row>
    <row r="23" spans="1:4" x14ac:dyDescent="0.2">
      <c r="A23" s="1" t="s">
        <v>28</v>
      </c>
      <c r="B23" s="6">
        <v>357</v>
      </c>
      <c r="C23" s="7">
        <v>480.2</v>
      </c>
      <c r="D23" s="3"/>
    </row>
    <row r="24" spans="1:4" x14ac:dyDescent="0.2">
      <c r="A24" s="1" t="s">
        <v>29</v>
      </c>
      <c r="B24" s="6">
        <v>361</v>
      </c>
      <c r="C24" s="7">
        <v>479.3</v>
      </c>
      <c r="D24" s="3"/>
    </row>
    <row r="25" spans="1:4" x14ac:dyDescent="0.2">
      <c r="A25" s="1" t="s">
        <v>30</v>
      </c>
      <c r="B25" s="6">
        <v>362</v>
      </c>
      <c r="C25" s="7">
        <v>549.20000000000005</v>
      </c>
      <c r="D25" s="3"/>
    </row>
    <row r="26" spans="1:4" x14ac:dyDescent="0.2">
      <c r="A26" s="1" t="s">
        <v>31</v>
      </c>
      <c r="B26" s="6">
        <v>363</v>
      </c>
      <c r="C26" s="7">
        <v>490</v>
      </c>
      <c r="D26" s="3"/>
    </row>
    <row r="27" spans="1:4" x14ac:dyDescent="0.2">
      <c r="A27" s="1" t="s">
        <v>32</v>
      </c>
      <c r="B27" s="6">
        <v>364</v>
      </c>
      <c r="C27" s="7">
        <v>497.7</v>
      </c>
      <c r="D27" s="3"/>
    </row>
    <row r="28" spans="1:4" x14ac:dyDescent="0.2">
      <c r="A28" s="1" t="s">
        <v>33</v>
      </c>
      <c r="B28" s="6">
        <v>367</v>
      </c>
      <c r="C28" s="7">
        <v>491.7</v>
      </c>
      <c r="D28" s="3"/>
    </row>
    <row r="29" spans="1:4" x14ac:dyDescent="0.2">
      <c r="A29" s="1" t="s">
        <v>35</v>
      </c>
      <c r="B29" s="6">
        <v>379</v>
      </c>
      <c r="C29" s="7">
        <v>533.6</v>
      </c>
      <c r="D29" s="3"/>
    </row>
    <row r="30" spans="1:4" x14ac:dyDescent="0.2">
      <c r="A30" s="1" t="s">
        <v>37</v>
      </c>
      <c r="B30" s="6">
        <v>399</v>
      </c>
      <c r="C30" s="7">
        <v>553.6</v>
      </c>
      <c r="D30" s="3"/>
    </row>
    <row r="31" spans="1:4" x14ac:dyDescent="0.2">
      <c r="A31" s="1" t="s">
        <v>38</v>
      </c>
      <c r="B31" s="6">
        <v>403</v>
      </c>
      <c r="C31" s="7">
        <v>515.79999999999995</v>
      </c>
      <c r="D31" s="3"/>
    </row>
    <row r="32" spans="1:4" x14ac:dyDescent="0.2">
      <c r="A32" s="1" t="s">
        <v>42</v>
      </c>
      <c r="B32" s="6">
        <v>518</v>
      </c>
      <c r="C32" s="7">
        <v>758.8</v>
      </c>
      <c r="D32" s="3"/>
    </row>
    <row r="33" spans="1:4" x14ac:dyDescent="0.2">
      <c r="A33" s="1" t="s">
        <v>43</v>
      </c>
      <c r="B33" s="6">
        <v>529</v>
      </c>
      <c r="C33" s="7">
        <v>828</v>
      </c>
      <c r="D33" s="3"/>
    </row>
    <row r="34" spans="1:4" x14ac:dyDescent="0.2">
      <c r="A34" s="1" t="s">
        <v>44</v>
      </c>
      <c r="B34" s="6">
        <v>532</v>
      </c>
      <c r="C34" s="7">
        <v>774.2</v>
      </c>
      <c r="D34" s="3"/>
    </row>
    <row r="35" spans="1:4" x14ac:dyDescent="0.2">
      <c r="A35" s="2" t="s">
        <v>45</v>
      </c>
      <c r="B35" s="6">
        <v>535</v>
      </c>
      <c r="C35" s="7">
        <v>658.75</v>
      </c>
      <c r="D35" s="3"/>
    </row>
    <row r="36" spans="1:4" x14ac:dyDescent="0.2">
      <c r="A36" s="1" t="s">
        <v>47</v>
      </c>
      <c r="B36" s="6">
        <v>559</v>
      </c>
      <c r="C36" s="7">
        <v>735.5</v>
      </c>
      <c r="D36" s="3"/>
    </row>
    <row r="37" spans="1:4" x14ac:dyDescent="0.2">
      <c r="A37" s="2" t="s">
        <v>48</v>
      </c>
      <c r="B37" s="6">
        <v>573</v>
      </c>
      <c r="C37" s="7">
        <v>643.75</v>
      </c>
      <c r="D37" s="3"/>
    </row>
    <row r="38" spans="1:4" x14ac:dyDescent="0.2">
      <c r="A38" s="1" t="s">
        <v>49</v>
      </c>
      <c r="B38" s="6">
        <v>576</v>
      </c>
      <c r="C38" s="7">
        <v>713.8</v>
      </c>
      <c r="D38" s="3"/>
    </row>
    <row r="39" spans="1:4" x14ac:dyDescent="0.2">
      <c r="A39" s="2" t="s">
        <v>50</v>
      </c>
      <c r="B39" s="6">
        <v>577</v>
      </c>
      <c r="C39" s="7">
        <v>684.1</v>
      </c>
      <c r="D39" s="3"/>
    </row>
    <row r="40" spans="1:4" x14ac:dyDescent="0.2">
      <c r="A40" s="1" t="s">
        <v>51</v>
      </c>
      <c r="B40" s="6">
        <v>584</v>
      </c>
      <c r="C40" s="7">
        <v>724.9</v>
      </c>
      <c r="D40" s="3"/>
    </row>
    <row r="41" spans="1:4" x14ac:dyDescent="0.2">
      <c r="A41" s="2" t="s">
        <v>52</v>
      </c>
      <c r="B41" s="6">
        <v>584</v>
      </c>
      <c r="C41" s="7">
        <v>731.3</v>
      </c>
      <c r="D41" s="3"/>
    </row>
    <row r="42" spans="1:4" x14ac:dyDescent="0.2">
      <c r="A42" s="1" t="s">
        <v>53</v>
      </c>
      <c r="B42" s="6">
        <v>588</v>
      </c>
      <c r="C42" s="7">
        <v>726.2</v>
      </c>
      <c r="D42" s="3"/>
    </row>
    <row r="43" spans="1:4" x14ac:dyDescent="0.2">
      <c r="A43" s="1" t="s">
        <v>54</v>
      </c>
      <c r="B43" s="6">
        <v>592</v>
      </c>
      <c r="C43" s="7">
        <v>739.3</v>
      </c>
      <c r="D43" s="3"/>
    </row>
    <row r="44" spans="1:4" x14ac:dyDescent="0.2">
      <c r="A44" s="1" t="s">
        <v>55</v>
      </c>
      <c r="B44" s="6">
        <v>600</v>
      </c>
      <c r="C44" s="7">
        <v>662.9</v>
      </c>
      <c r="D44" s="3"/>
    </row>
    <row r="45" spans="1:4" x14ac:dyDescent="0.2">
      <c r="A45" s="1" t="s">
        <v>56</v>
      </c>
      <c r="B45" s="6">
        <v>605</v>
      </c>
      <c r="C45" s="7">
        <v>720.8</v>
      </c>
      <c r="D45" s="3"/>
    </row>
    <row r="46" spans="1:4" x14ac:dyDescent="0.2">
      <c r="A46" s="1" t="s">
        <v>57</v>
      </c>
      <c r="B46" s="6">
        <v>607</v>
      </c>
      <c r="C46" s="7">
        <v>698.8</v>
      </c>
      <c r="D46" s="3"/>
    </row>
    <row r="47" spans="1:4" x14ac:dyDescent="0.2">
      <c r="A47" s="1" t="s">
        <v>58</v>
      </c>
      <c r="B47" s="6">
        <v>612</v>
      </c>
      <c r="C47" s="7">
        <v>737</v>
      </c>
      <c r="D47" s="3"/>
    </row>
    <row r="48" spans="1:4" x14ac:dyDescent="0.2">
      <c r="A48" s="1" t="s">
        <v>59</v>
      </c>
      <c r="B48" s="6">
        <v>626</v>
      </c>
      <c r="C48" s="7">
        <v>668.5</v>
      </c>
      <c r="D48" s="3"/>
    </row>
    <row r="49" spans="1:4" x14ac:dyDescent="0.2">
      <c r="A49" s="1" t="s">
        <v>60</v>
      </c>
      <c r="B49" s="6">
        <v>628</v>
      </c>
      <c r="C49" s="7">
        <v>674.5</v>
      </c>
      <c r="D49" s="3"/>
    </row>
    <row r="50" spans="1:4" x14ac:dyDescent="0.2">
      <c r="A50" s="1" t="s">
        <v>61</v>
      </c>
      <c r="B50" s="6">
        <v>629</v>
      </c>
      <c r="C50" s="7">
        <v>642.70000000000005</v>
      </c>
      <c r="D50" s="3"/>
    </row>
    <row r="51" spans="1:4" x14ac:dyDescent="0.2">
      <c r="A51" s="1" t="s">
        <v>62</v>
      </c>
      <c r="B51" s="6">
        <v>607</v>
      </c>
      <c r="C51" s="6">
        <v>704</v>
      </c>
    </row>
    <row r="52" spans="1:4" x14ac:dyDescent="0.2">
      <c r="A52" s="1" t="s">
        <v>63</v>
      </c>
      <c r="B52" s="6">
        <v>632</v>
      </c>
      <c r="C52" s="6">
        <v>658</v>
      </c>
    </row>
    <row r="53" spans="1:4" x14ac:dyDescent="0.2">
      <c r="A53" s="1" t="s">
        <v>64</v>
      </c>
      <c r="B53" s="6">
        <v>329</v>
      </c>
      <c r="C53" s="6">
        <v>545</v>
      </c>
    </row>
    <row r="54" spans="1:4" x14ac:dyDescent="0.2">
      <c r="A54" s="9" t="s">
        <v>39</v>
      </c>
      <c r="B54" s="6">
        <v>410</v>
      </c>
      <c r="C54" s="7">
        <v>486.6</v>
      </c>
    </row>
    <row r="55" spans="1:4" x14ac:dyDescent="0.2">
      <c r="A55" s="9" t="s">
        <v>46</v>
      </c>
      <c r="B55" s="6">
        <v>546</v>
      </c>
      <c r="C55" s="7">
        <v>548.4</v>
      </c>
    </row>
    <row r="56" spans="1:4" x14ac:dyDescent="0.2">
      <c r="A56" s="9" t="s">
        <v>41</v>
      </c>
      <c r="B56" s="6">
        <v>495</v>
      </c>
      <c r="C56" s="7">
        <v>580.4</v>
      </c>
    </row>
    <row r="57" spans="1:4" x14ac:dyDescent="0.2">
      <c r="A57" s="9" t="s">
        <v>34</v>
      </c>
      <c r="B57" s="6">
        <v>373</v>
      </c>
      <c r="C57" s="7">
        <v>428.9</v>
      </c>
    </row>
    <row r="58" spans="1:4" x14ac:dyDescent="0.2">
      <c r="A58" s="9" t="s">
        <v>40</v>
      </c>
      <c r="B58" s="6">
        <v>430</v>
      </c>
      <c r="C58" s="7">
        <v>527.4</v>
      </c>
    </row>
    <row r="59" spans="1:4" x14ac:dyDescent="0.2">
      <c r="A59" s="9" t="s">
        <v>36</v>
      </c>
      <c r="B59" s="6">
        <v>383</v>
      </c>
      <c r="C59" s="7">
        <v>461.6</v>
      </c>
    </row>
  </sheetData>
  <conditionalFormatting sqref="A1:A50">
    <cfRule type="duplicateValues" dxfId="7" priority="18"/>
  </conditionalFormatting>
  <conditionalFormatting sqref="C1:C50">
    <cfRule type="duplicateValues" dxfId="6" priority="20"/>
  </conditionalFormatting>
  <conditionalFormatting sqref="C54">
    <cfRule type="duplicateValues" dxfId="5" priority="4"/>
  </conditionalFormatting>
  <conditionalFormatting sqref="C55">
    <cfRule type="duplicateValues" dxfId="4" priority="6"/>
  </conditionalFormatting>
  <conditionalFormatting sqref="C56">
    <cfRule type="duplicateValues" dxfId="3" priority="5"/>
  </conditionalFormatting>
  <conditionalFormatting sqref="C57">
    <cfRule type="duplicateValues" dxfId="2" priority="3"/>
  </conditionalFormatting>
  <conditionalFormatting sqref="C58">
    <cfRule type="duplicateValues" dxfId="1" priority="2"/>
  </conditionalFormatting>
  <conditionalFormatting sqref="C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C NOTCH and APP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e-Benjamin Braune</dc:creator>
  <cp:lastModifiedBy>Eike-Benjamin Braune</cp:lastModifiedBy>
  <dcterms:created xsi:type="dcterms:W3CDTF">2026-03-25T16:15:12Z</dcterms:created>
  <dcterms:modified xsi:type="dcterms:W3CDTF">2026-04-30T09:44:37Z</dcterms:modified>
</cp:coreProperties>
</file>